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B8893C36-263D-4B7D-8B5A-69FA0917420F}" xr6:coauthVersionLast="36" xr6:coauthVersionMax="47" xr10:uidLastSave="{00000000-0000-0000-0000-000000000000}"/>
  <bookViews>
    <workbookView xWindow="-105" yWindow="-105" windowWidth="23258" windowHeight="12458" tabRatio="902" xr2:uid="{A5FBE867-8D30-4AD9-9BA3-EC003A51179D}"/>
  </bookViews>
  <sheets>
    <sheet name="d-spacing" sheetId="121" r:id="rId1"/>
  </sheets>
  <definedNames>
    <definedName name="solver_adj" localSheetId="0" hidden="1">'d-spacing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d-spacing'!#REF!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21" l="1"/>
  <c r="F47" i="121"/>
  <c r="F48" i="121"/>
  <c r="F49" i="121"/>
  <c r="F50" i="121"/>
  <c r="F51" i="121"/>
  <c r="F45" i="121"/>
  <c r="F42" i="121"/>
  <c r="F41" i="121"/>
  <c r="F36" i="121"/>
  <c r="F37" i="121"/>
  <c r="F38" i="121"/>
  <c r="F39" i="121"/>
  <c r="F40" i="121"/>
  <c r="F35" i="121"/>
  <c r="F34" i="121"/>
  <c r="F31" i="121"/>
  <c r="F30" i="121"/>
  <c r="F28" i="121"/>
  <c r="F29" i="121"/>
  <c r="F27" i="121"/>
  <c r="F23" i="121"/>
  <c r="F8" i="121"/>
  <c r="F9" i="121"/>
  <c r="F10" i="121"/>
  <c r="F11" i="121"/>
  <c r="F12" i="121"/>
  <c r="F13" i="121"/>
  <c r="F15" i="121"/>
  <c r="F16" i="121"/>
  <c r="F17" i="121"/>
  <c r="F18" i="121"/>
  <c r="F19" i="121"/>
  <c r="F20" i="121"/>
  <c r="F21" i="121"/>
  <c r="F7" i="121"/>
  <c r="F3" i="121"/>
  <c r="F4" i="121"/>
  <c r="F2" i="121"/>
</calcChain>
</file>

<file path=xl/sharedStrings.xml><?xml version="1.0" encoding="utf-8"?>
<sst xmlns="http://schemas.openxmlformats.org/spreadsheetml/2006/main" count="58" uniqueCount="58">
  <si>
    <t>Run No</t>
    <phoneticPr fontId="1" type="noConversion"/>
  </si>
  <si>
    <t>100min</t>
  </si>
  <si>
    <t>10min</t>
  </si>
  <si>
    <t>1.5min</t>
  </si>
  <si>
    <t>log d spacing</t>
  </si>
  <si>
    <t>I1269_opx</t>
  </si>
  <si>
    <t>I1023-opx</t>
  </si>
  <si>
    <t>I1269-#1.02</t>
  </si>
  <si>
    <t>I1269-#1.05</t>
  </si>
  <si>
    <t>I1269-#1.1</t>
  </si>
  <si>
    <t>I1269-#1.2</t>
  </si>
  <si>
    <t>I1269-#1.3</t>
  </si>
  <si>
    <t>I1269-#1.4</t>
  </si>
  <si>
    <t>I1269-#1.5</t>
  </si>
  <si>
    <t>I951-opx</t>
  </si>
  <si>
    <t>I1266_opx</t>
  </si>
  <si>
    <t>I1266-#1.02</t>
  </si>
  <si>
    <t>I1266-#1.05</t>
  </si>
  <si>
    <t>I1266-#1.1</t>
  </si>
  <si>
    <t>I1266-#1.2</t>
  </si>
  <si>
    <t>I1266-#1.3</t>
  </si>
  <si>
    <t>I1266-#1.4</t>
  </si>
  <si>
    <t>I1266-#1.5</t>
  </si>
  <si>
    <t>I928-opx</t>
  </si>
  <si>
    <t>I1260_opx</t>
  </si>
  <si>
    <t>I1260-#1.02</t>
  </si>
  <si>
    <t>I1260-#1.05</t>
  </si>
  <si>
    <t>I1260-#1.1</t>
  </si>
  <si>
    <t>I1260-#1.2</t>
  </si>
  <si>
    <t>I1260-#1.3</t>
  </si>
  <si>
    <t>I1260-#1.4</t>
  </si>
  <si>
    <t xml:space="preserve">I1260-#1.5 </t>
  </si>
  <si>
    <t>I1023-image57</t>
    <phoneticPr fontId="1" type="noConversion"/>
  </si>
  <si>
    <t>I1023-image32</t>
    <phoneticPr fontId="1" type="noConversion"/>
  </si>
  <si>
    <t>I1023-image35</t>
    <phoneticPr fontId="1" type="noConversion"/>
  </si>
  <si>
    <t>I1023-image36</t>
    <phoneticPr fontId="1" type="noConversion"/>
  </si>
  <si>
    <t>I1023-image37</t>
    <phoneticPr fontId="1" type="noConversion"/>
  </si>
  <si>
    <t>I1023-image38</t>
    <phoneticPr fontId="1" type="noConversion"/>
  </si>
  <si>
    <t>I1023-image46</t>
    <phoneticPr fontId="1" type="noConversion"/>
  </si>
  <si>
    <t>I1023-image146</t>
    <phoneticPr fontId="1" type="noConversion"/>
  </si>
  <si>
    <t>I1023-image47</t>
    <phoneticPr fontId="1" type="noConversion"/>
  </si>
  <si>
    <t>I1023-image48</t>
    <phoneticPr fontId="1" type="noConversion"/>
  </si>
  <si>
    <t>I1023-image131</t>
    <phoneticPr fontId="1" type="noConversion"/>
  </si>
  <si>
    <t>I1023-image134</t>
    <phoneticPr fontId="1" type="noConversion"/>
  </si>
  <si>
    <t>I1023-image135</t>
    <phoneticPr fontId="1" type="noConversion"/>
  </si>
  <si>
    <t>I1023-image136</t>
    <phoneticPr fontId="1" type="noConversion"/>
  </si>
  <si>
    <t>I1023-image138</t>
    <phoneticPr fontId="1" type="noConversion"/>
  </si>
  <si>
    <t>I1023-image54</t>
    <phoneticPr fontId="1" type="noConversion"/>
  </si>
  <si>
    <t>I951_post-spinel</t>
  </si>
  <si>
    <t>I1266_post-spinel</t>
  </si>
  <si>
    <t>I928_post-spinel</t>
  </si>
  <si>
    <t>I1260_post-spinel</t>
  </si>
  <si>
    <t>I1269_post-spinel</t>
  </si>
  <si>
    <t>I1023_post-spinel</t>
  </si>
  <si>
    <t>I959_post-spinel</t>
  </si>
  <si>
    <t>logd (μm)</t>
    <phoneticPr fontId="1" type="noConversion"/>
  </si>
  <si>
    <t>fpc% (%)</t>
    <phoneticPr fontId="1" type="noConversion"/>
  </si>
  <si>
    <t>d-spacing (μ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9" formatCode="0.000"/>
    <numFmt numFmtId="200" formatCode="0.0%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Fill="1">
      <alignment vertical="center"/>
    </xf>
    <xf numFmtId="2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10" fontId="4" fillId="0" borderId="0" xfId="0" applyNumberFormat="1" applyFont="1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89" fontId="4" fillId="0" borderId="0" xfId="0" applyNumberFormat="1" applyFont="1" applyFill="1">
      <alignment vertical="center"/>
    </xf>
    <xf numFmtId="200" fontId="4" fillId="0" borderId="0" xfId="1" applyNumberFormat="1" applyFont="1" applyFill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9933FF"/>
      <color rgb="FFFF66FF"/>
      <color rgb="FF0000FF"/>
      <color rgb="FF00FF00"/>
      <color rgb="FF99FF99"/>
      <color rgb="FFCB05B3"/>
      <color rgb="FFFF0066"/>
      <color rgb="FFFF7C80"/>
      <color rgb="FFFF505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3A7F-93EF-41D8-AB41-813207424790}">
  <dimension ref="A1:O51"/>
  <sheetViews>
    <sheetView tabSelected="1" zoomScale="85" zoomScaleNormal="85" workbookViewId="0">
      <pane ySplit="1" topLeftCell="A2" activePane="bottomLeft" state="frozen"/>
      <selection activeCell="P41" sqref="P41"/>
      <selection pane="bottomLeft" activeCell="I14" sqref="I14"/>
    </sheetView>
  </sheetViews>
  <sheetFormatPr defaultColWidth="9.1328125" defaultRowHeight="13.9" x14ac:dyDescent="0.4"/>
  <cols>
    <col min="1" max="1" width="10.33203125" customWidth="1"/>
    <col min="2" max="2" width="22.46484375" style="2" customWidth="1"/>
    <col min="3" max="3" width="12.86328125" style="3" customWidth="1"/>
    <col min="4" max="4" width="16.06640625" style="10" customWidth="1"/>
    <col min="5" max="5" width="16.265625" style="3" customWidth="1"/>
    <col min="6" max="6" width="11.33203125" style="3" customWidth="1"/>
    <col min="7" max="7" width="14.46484375" bestFit="1" customWidth="1"/>
    <col min="8" max="8" width="9.86328125" customWidth="1"/>
    <col min="9" max="9" width="17.6640625" customWidth="1"/>
    <col min="10" max="10" width="10.33203125" customWidth="1"/>
    <col min="11" max="11" width="9.1328125" bestFit="1" customWidth="1"/>
    <col min="12" max="12" width="9.46484375" bestFit="1" customWidth="1"/>
    <col min="15" max="15" width="9.1328125" style="1"/>
    <col min="16" max="16" width="13" bestFit="1" customWidth="1"/>
  </cols>
  <sheetData>
    <row r="1" spans="1:6" x14ac:dyDescent="0.4">
      <c r="B1" s="2" t="s">
        <v>0</v>
      </c>
      <c r="C1" s="2" t="s">
        <v>55</v>
      </c>
      <c r="D1" s="2" t="s">
        <v>56</v>
      </c>
      <c r="E1" s="2" t="s">
        <v>57</v>
      </c>
      <c r="F1" s="2" t="s">
        <v>4</v>
      </c>
    </row>
    <row r="2" spans="1:6" x14ac:dyDescent="0.4">
      <c r="A2" s="8" t="s">
        <v>1</v>
      </c>
      <c r="B2" s="4" t="s">
        <v>52</v>
      </c>
      <c r="C2" s="9">
        <v>-2.5509999999999999E-3</v>
      </c>
      <c r="E2" s="9">
        <v>1.495563</v>
      </c>
      <c r="F2" s="9">
        <f t="shared" ref="F2:F4" si="0">LOG(E2)</f>
        <v>0.17480471223599331</v>
      </c>
    </row>
    <row r="3" spans="1:6" x14ac:dyDescent="0.4">
      <c r="A3" s="8"/>
      <c r="B3" s="4" t="s">
        <v>53</v>
      </c>
      <c r="C3" s="9">
        <v>3.1828000000000002E-2</v>
      </c>
      <c r="E3" s="9">
        <v>2.1640760000000001</v>
      </c>
      <c r="F3" s="9">
        <f t="shared" si="0"/>
        <v>0.33527250865312874</v>
      </c>
    </row>
    <row r="4" spans="1:6" x14ac:dyDescent="0.4">
      <c r="A4" s="8"/>
      <c r="B4" s="4" t="s">
        <v>54</v>
      </c>
      <c r="C4" s="9">
        <v>-2.8867E-2</v>
      </c>
      <c r="E4" s="9">
        <v>1.2949740000000001</v>
      </c>
      <c r="F4" s="9">
        <f t="shared" si="0"/>
        <v>0.11226104890384707</v>
      </c>
    </row>
    <row r="5" spans="1:6" x14ac:dyDescent="0.4">
      <c r="A5" s="8"/>
      <c r="B5" s="4" t="s">
        <v>5</v>
      </c>
      <c r="C5" s="9">
        <v>0.85607500000000003</v>
      </c>
      <c r="E5" s="9"/>
      <c r="F5" s="9"/>
    </row>
    <row r="6" spans="1:6" x14ac:dyDescent="0.4">
      <c r="A6" s="8"/>
      <c r="B6" s="4" t="s">
        <v>6</v>
      </c>
      <c r="C6" s="9">
        <v>0.87009599999999998</v>
      </c>
      <c r="E6" s="9"/>
      <c r="F6" s="9"/>
    </row>
    <row r="7" spans="1:6" x14ac:dyDescent="0.4">
      <c r="A7" s="8"/>
      <c r="B7" s="4" t="s">
        <v>7</v>
      </c>
      <c r="C7" s="9">
        <v>0.80719799999999997</v>
      </c>
      <c r="D7" s="10">
        <v>4.019E-3</v>
      </c>
      <c r="E7" s="9">
        <v>7.9661900000000001</v>
      </c>
      <c r="F7" s="9">
        <f t="shared" ref="F7:F23" si="1">LOG(E7)</f>
        <v>0.90125066046742397</v>
      </c>
    </row>
    <row r="8" spans="1:6" x14ac:dyDescent="0.4">
      <c r="A8" s="8"/>
      <c r="B8" s="4" t="s">
        <v>8</v>
      </c>
      <c r="C8" s="9">
        <v>0.72395299999999996</v>
      </c>
      <c r="D8" s="10">
        <v>1.1093E-2</v>
      </c>
      <c r="E8" s="9">
        <v>4.7320849999999997</v>
      </c>
      <c r="F8" s="9">
        <f t="shared" si="1"/>
        <v>0.67505253703353796</v>
      </c>
    </row>
    <row r="9" spans="1:6" x14ac:dyDescent="0.4">
      <c r="A9" s="8"/>
      <c r="B9" s="4" t="s">
        <v>9</v>
      </c>
      <c r="C9" s="9">
        <v>0.47429300000000002</v>
      </c>
      <c r="D9" s="10">
        <v>3.5351E-2</v>
      </c>
      <c r="E9" s="9">
        <v>2.608498</v>
      </c>
      <c r="F9" s="9">
        <f t="shared" si="1"/>
        <v>0.41639050807418942</v>
      </c>
    </row>
    <row r="10" spans="1:6" x14ac:dyDescent="0.4">
      <c r="A10" s="8"/>
      <c r="B10" s="4" t="s">
        <v>10</v>
      </c>
      <c r="C10" s="9">
        <v>0.22670199999999999</v>
      </c>
      <c r="D10" s="10">
        <v>9.0071999999999999E-2</v>
      </c>
      <c r="E10" s="9">
        <v>2.1713589999999998</v>
      </c>
      <c r="F10" s="9">
        <f t="shared" si="1"/>
        <v>0.33673163314097909</v>
      </c>
    </row>
    <row r="11" spans="1:6" x14ac:dyDescent="0.4">
      <c r="A11" s="8"/>
      <c r="B11" s="4" t="s">
        <v>11</v>
      </c>
      <c r="C11" s="9">
        <v>9.1051999999999994E-2</v>
      </c>
      <c r="D11" s="10">
        <v>0.104312</v>
      </c>
      <c r="E11" s="9">
        <v>1.425908</v>
      </c>
      <c r="F11" s="9">
        <f t="shared" si="1"/>
        <v>0.15409150561313673</v>
      </c>
    </row>
    <row r="12" spans="1:6" x14ac:dyDescent="0.4">
      <c r="A12" s="8"/>
      <c r="B12" s="4" t="s">
        <v>12</v>
      </c>
      <c r="C12" s="9">
        <v>0.12967200000000001</v>
      </c>
      <c r="D12" s="10">
        <v>0.14575099999999999</v>
      </c>
      <c r="E12" s="9">
        <v>1.7922769999999999</v>
      </c>
      <c r="F12" s="9">
        <f t="shared" si="1"/>
        <v>0.25340513159549161</v>
      </c>
    </row>
    <row r="13" spans="1:6" x14ac:dyDescent="0.4">
      <c r="A13" s="8"/>
      <c r="B13" s="4" t="s">
        <v>13</v>
      </c>
      <c r="C13" s="9">
        <v>0.11275399999999999</v>
      </c>
      <c r="D13" s="10">
        <v>0.184729</v>
      </c>
      <c r="E13" s="9">
        <v>2.0592269999999999</v>
      </c>
      <c r="F13" s="9">
        <f t="shared" si="1"/>
        <v>0.31370422394363379</v>
      </c>
    </row>
    <row r="14" spans="1:6" x14ac:dyDescent="0.4">
      <c r="A14" s="8"/>
      <c r="B14" s="5" t="s">
        <v>32</v>
      </c>
      <c r="C14" s="9">
        <v>0.80888700000000002</v>
      </c>
      <c r="E14" s="9"/>
      <c r="F14" s="9"/>
    </row>
    <row r="15" spans="1:6" x14ac:dyDescent="0.4">
      <c r="A15" s="8"/>
      <c r="B15" s="5" t="s">
        <v>33</v>
      </c>
      <c r="C15" s="9">
        <v>0</v>
      </c>
      <c r="D15" s="10">
        <v>0.223272</v>
      </c>
      <c r="E15" s="9">
        <v>1.1879120000000001</v>
      </c>
      <c r="F15" s="9">
        <f t="shared" si="1"/>
        <v>7.4784269492013403E-2</v>
      </c>
    </row>
    <row r="16" spans="1:6" x14ac:dyDescent="0.4">
      <c r="A16" s="8"/>
      <c r="B16" s="5" t="s">
        <v>34</v>
      </c>
      <c r="C16" s="9">
        <v>0.13929800000000001</v>
      </c>
      <c r="D16" s="10">
        <v>8.6938000000000001E-2</v>
      </c>
      <c r="E16" s="9">
        <v>1.7829699999999999</v>
      </c>
      <c r="F16" s="9">
        <f t="shared" si="1"/>
        <v>0.25114403585955697</v>
      </c>
    </row>
    <row r="17" spans="1:6" x14ac:dyDescent="0.4">
      <c r="A17" s="8"/>
      <c r="B17" s="5" t="s">
        <v>35</v>
      </c>
      <c r="C17" s="9">
        <v>0.157942</v>
      </c>
      <c r="D17" s="10">
        <v>6.8483000000000002E-2</v>
      </c>
      <c r="E17" s="9">
        <v>1.774772</v>
      </c>
      <c r="F17" s="9">
        <f t="shared" si="1"/>
        <v>0.24914256837592538</v>
      </c>
    </row>
    <row r="18" spans="1:6" ht="18" customHeight="1" x14ac:dyDescent="0.4">
      <c r="A18" s="8"/>
      <c r="B18" s="5" t="s">
        <v>36</v>
      </c>
      <c r="C18" s="9">
        <v>-0.13544600000000001</v>
      </c>
      <c r="D18" s="10">
        <v>0.31711099999999998</v>
      </c>
      <c r="E18" s="9">
        <v>1.2689969999999999</v>
      </c>
      <c r="F18" s="9">
        <f t="shared" si="1"/>
        <v>0.10346059539258831</v>
      </c>
    </row>
    <row r="19" spans="1:6" x14ac:dyDescent="0.4">
      <c r="A19" s="8"/>
      <c r="B19" s="5" t="s">
        <v>37</v>
      </c>
      <c r="C19" s="9">
        <v>-0.129076</v>
      </c>
      <c r="D19" s="10">
        <v>0.34510600000000002</v>
      </c>
      <c r="E19" s="9">
        <v>1.284195</v>
      </c>
      <c r="F19" s="9">
        <f t="shared" si="1"/>
        <v>0.10863097466267731</v>
      </c>
    </row>
    <row r="20" spans="1:6" x14ac:dyDescent="0.4">
      <c r="A20" s="8"/>
      <c r="B20" s="5" t="s">
        <v>38</v>
      </c>
      <c r="C20" s="9">
        <v>-0.12062</v>
      </c>
      <c r="D20" s="10">
        <v>0.33466200000000002</v>
      </c>
      <c r="E20" s="9">
        <v>1.308052</v>
      </c>
      <c r="F20" s="9">
        <f t="shared" si="1"/>
        <v>0.11662500917492055</v>
      </c>
    </row>
    <row r="21" spans="1:6" x14ac:dyDescent="0.4">
      <c r="A21" s="8"/>
      <c r="B21" s="5" t="s">
        <v>39</v>
      </c>
      <c r="C21" s="9">
        <v>-6.2282999999999998E-2</v>
      </c>
      <c r="D21" s="10">
        <v>0.114094</v>
      </c>
      <c r="E21" s="9">
        <v>1.521512</v>
      </c>
      <c r="F21" s="9">
        <f t="shared" si="1"/>
        <v>0.18227538194113391</v>
      </c>
    </row>
    <row r="22" spans="1:6" x14ac:dyDescent="0.4">
      <c r="A22" s="8"/>
      <c r="B22" s="5" t="s">
        <v>40</v>
      </c>
      <c r="C22" s="9">
        <v>-4.9416000000000002E-2</v>
      </c>
      <c r="E22" s="9"/>
      <c r="F22" s="9"/>
    </row>
    <row r="23" spans="1:6" x14ac:dyDescent="0.4">
      <c r="A23" s="8"/>
      <c r="B23" s="5" t="s">
        <v>41</v>
      </c>
      <c r="C23" s="9">
        <v>7.7506000000000005E-2</v>
      </c>
      <c r="D23" s="10">
        <v>0.2223</v>
      </c>
      <c r="E23" s="9">
        <v>1.642131</v>
      </c>
      <c r="F23" s="9">
        <f t="shared" si="1"/>
        <v>0.21540779974309532</v>
      </c>
    </row>
    <row r="24" spans="1:6" x14ac:dyDescent="0.4">
      <c r="A24" s="8"/>
      <c r="B24" s="5" t="s">
        <v>42</v>
      </c>
      <c r="C24" s="9">
        <v>-6.0686999999999998E-2</v>
      </c>
      <c r="E24" s="9"/>
      <c r="F24" s="9"/>
    </row>
    <row r="25" spans="1:6" x14ac:dyDescent="0.4">
      <c r="A25" s="8"/>
      <c r="B25" s="5" t="s">
        <v>43</v>
      </c>
      <c r="C25" s="9">
        <v>-9.1138999999999998E-2</v>
      </c>
      <c r="E25" s="9"/>
      <c r="F25" s="9"/>
    </row>
    <row r="26" spans="1:6" x14ac:dyDescent="0.4">
      <c r="A26" s="8"/>
      <c r="B26" s="5" t="s">
        <v>44</v>
      </c>
      <c r="C26" s="9">
        <v>-4.1487999999999997E-2</v>
      </c>
      <c r="E26" s="9"/>
      <c r="F26" s="9"/>
    </row>
    <row r="27" spans="1:6" x14ac:dyDescent="0.4">
      <c r="A27" s="8"/>
      <c r="B27" s="5" t="s">
        <v>45</v>
      </c>
      <c r="C27" s="9">
        <v>8.2807000000000006E-2</v>
      </c>
      <c r="D27" s="10">
        <v>0.19864299999999999</v>
      </c>
      <c r="E27" s="9">
        <v>1.6891929999999999</v>
      </c>
      <c r="F27" s="9">
        <f t="shared" ref="F27:F29" si="2">LOG(E27)</f>
        <v>0.2276792730443262</v>
      </c>
    </row>
    <row r="28" spans="1:6" x14ac:dyDescent="0.4">
      <c r="A28" s="8"/>
      <c r="B28" s="5" t="s">
        <v>46</v>
      </c>
      <c r="C28" s="9">
        <v>0.32805200000000001</v>
      </c>
      <c r="D28" s="10">
        <v>3.7345999999999997E-2</v>
      </c>
      <c r="E28" s="9">
        <v>2.3532060000000001</v>
      </c>
      <c r="F28" s="9">
        <f t="shared" si="2"/>
        <v>0.37165994704311983</v>
      </c>
    </row>
    <row r="29" spans="1:6" x14ac:dyDescent="0.4">
      <c r="A29" s="8"/>
      <c r="B29" s="5" t="s">
        <v>47</v>
      </c>
      <c r="C29" s="9">
        <v>8.6472999999999994E-2</v>
      </c>
      <c r="D29" s="10">
        <v>0.106931</v>
      </c>
      <c r="E29" s="9">
        <v>1.455789</v>
      </c>
      <c r="F29" s="9">
        <f t="shared" si="2"/>
        <v>0.16309843350987088</v>
      </c>
    </row>
    <row r="30" spans="1:6" x14ac:dyDescent="0.4">
      <c r="A30" s="7" t="s">
        <v>2</v>
      </c>
      <c r="B30" s="4" t="s">
        <v>48</v>
      </c>
      <c r="C30" s="9">
        <v>-0.142427</v>
      </c>
      <c r="E30" s="9">
        <v>1.4042490000000001</v>
      </c>
      <c r="F30" s="9">
        <f t="shared" ref="F30:F31" si="3">LOG(E30)</f>
        <v>0.14744412327658543</v>
      </c>
    </row>
    <row r="31" spans="1:6" x14ac:dyDescent="0.4">
      <c r="A31" s="7"/>
      <c r="B31" s="4" t="s">
        <v>49</v>
      </c>
      <c r="C31" s="9">
        <v>-0.208979</v>
      </c>
      <c r="E31" s="9">
        <v>1.1925950000000001</v>
      </c>
      <c r="F31" s="9">
        <f t="shared" si="3"/>
        <v>7.6492984217366333E-2</v>
      </c>
    </row>
    <row r="32" spans="1:6" x14ac:dyDescent="0.4">
      <c r="A32" s="7"/>
      <c r="B32" s="4" t="s">
        <v>14</v>
      </c>
      <c r="C32" s="9">
        <v>0.61041599999999996</v>
      </c>
      <c r="E32" s="9"/>
      <c r="F32" s="9"/>
    </row>
    <row r="33" spans="1:6" x14ac:dyDescent="0.4">
      <c r="A33" s="7"/>
      <c r="B33" s="4" t="s">
        <v>15</v>
      </c>
      <c r="C33" s="9">
        <v>0.424817</v>
      </c>
      <c r="E33" s="9"/>
      <c r="F33" s="9"/>
    </row>
    <row r="34" spans="1:6" x14ac:dyDescent="0.4">
      <c r="A34" s="7"/>
      <c r="B34" s="4" t="s">
        <v>16</v>
      </c>
      <c r="C34" s="9">
        <v>0.42434100000000002</v>
      </c>
      <c r="D34" s="10">
        <v>4.4270000000000004E-3</v>
      </c>
      <c r="E34" s="9">
        <v>4.144126</v>
      </c>
      <c r="F34" s="9">
        <f t="shared" ref="F34:F40" si="4">LOG(E34)</f>
        <v>0.61743295143621812</v>
      </c>
    </row>
    <row r="35" spans="1:6" x14ac:dyDescent="0.4">
      <c r="A35" s="7"/>
      <c r="B35" s="4" t="s">
        <v>17</v>
      </c>
      <c r="C35" s="9">
        <v>0.274501</v>
      </c>
      <c r="D35" s="10">
        <v>1.2272999999999999E-2</v>
      </c>
      <c r="E35" s="9">
        <v>2.2380520000000002</v>
      </c>
      <c r="F35" s="9">
        <f t="shared" si="4"/>
        <v>0.34987017292097339</v>
      </c>
    </row>
    <row r="36" spans="1:6" x14ac:dyDescent="0.4">
      <c r="A36" s="7"/>
      <c r="B36" s="4" t="s">
        <v>18</v>
      </c>
      <c r="C36" s="9">
        <v>0.18465200000000001</v>
      </c>
      <c r="D36" s="10">
        <v>3.0518E-2</v>
      </c>
      <c r="E36" s="9">
        <v>1.598066</v>
      </c>
      <c r="F36" s="9">
        <f t="shared" si="4"/>
        <v>0.20359471167628213</v>
      </c>
    </row>
    <row r="37" spans="1:6" x14ac:dyDescent="0.4">
      <c r="A37" s="7"/>
      <c r="B37" s="4" t="s">
        <v>19</v>
      </c>
      <c r="C37" s="9">
        <v>-5.7689999999999998E-3</v>
      </c>
      <c r="D37" s="10">
        <v>8.7884000000000004E-2</v>
      </c>
      <c r="E37" s="9">
        <v>1.2507459999999999</v>
      </c>
      <c r="F37" s="9">
        <f t="shared" si="4"/>
        <v>9.7169122644229111E-2</v>
      </c>
    </row>
    <row r="38" spans="1:6" x14ac:dyDescent="0.4">
      <c r="A38" s="7"/>
      <c r="B38" s="4" t="s">
        <v>20</v>
      </c>
      <c r="C38" s="9">
        <v>-6.1855E-2</v>
      </c>
      <c r="D38" s="10">
        <v>0.107098</v>
      </c>
      <c r="E38" s="9">
        <v>1.3513649999999999</v>
      </c>
      <c r="F38" s="9">
        <f t="shared" si="4"/>
        <v>0.13077266662113995</v>
      </c>
    </row>
    <row r="39" spans="1:6" x14ac:dyDescent="0.4">
      <c r="A39" s="7"/>
      <c r="B39" s="4" t="s">
        <v>21</v>
      </c>
      <c r="C39" s="9">
        <v>-5.7007000000000002E-2</v>
      </c>
      <c r="D39" s="10">
        <v>0.14996499999999999</v>
      </c>
      <c r="E39" s="9">
        <v>1.442475</v>
      </c>
      <c r="F39" s="9">
        <f t="shared" si="4"/>
        <v>0.15910829499509432</v>
      </c>
    </row>
    <row r="40" spans="1:6" x14ac:dyDescent="0.4">
      <c r="A40" s="7"/>
      <c r="B40" s="4" t="s">
        <v>22</v>
      </c>
      <c r="C40" s="9">
        <v>-0.19839799999999999</v>
      </c>
      <c r="D40" s="10">
        <v>0.183453</v>
      </c>
      <c r="E40" s="9">
        <v>1.0456650000000001</v>
      </c>
      <c r="F40" s="9">
        <f t="shared" si="4"/>
        <v>1.9392571764458133E-2</v>
      </c>
    </row>
    <row r="41" spans="1:6" x14ac:dyDescent="0.4">
      <c r="A41" s="6" t="s">
        <v>3</v>
      </c>
      <c r="B41" s="4" t="s">
        <v>50</v>
      </c>
      <c r="C41" s="9">
        <v>-0.37664799999999998</v>
      </c>
      <c r="E41" s="9">
        <v>0.75225200000000003</v>
      </c>
      <c r="F41" s="9">
        <f t="shared" ref="F41:F51" si="5">LOG(E41)</f>
        <v>-0.1236366489347623</v>
      </c>
    </row>
    <row r="42" spans="1:6" x14ac:dyDescent="0.4">
      <c r="A42" s="6"/>
      <c r="B42" s="4" t="s">
        <v>51</v>
      </c>
      <c r="C42" s="9">
        <v>-0.303894</v>
      </c>
      <c r="E42" s="9">
        <v>0.88410200000000005</v>
      </c>
      <c r="F42" s="9">
        <f t="shared" si="5"/>
        <v>-5.3497626975960014E-2</v>
      </c>
    </row>
    <row r="43" spans="1:6" x14ac:dyDescent="0.4">
      <c r="A43" s="6"/>
      <c r="B43" s="4" t="s">
        <v>23</v>
      </c>
      <c r="C43" s="9">
        <v>0.30068400000000001</v>
      </c>
      <c r="E43" s="9"/>
      <c r="F43" s="9"/>
    </row>
    <row r="44" spans="1:6" x14ac:dyDescent="0.4">
      <c r="A44" s="6"/>
      <c r="B44" s="4" t="s">
        <v>24</v>
      </c>
      <c r="C44" s="9">
        <v>0.20983599999999999</v>
      </c>
      <c r="E44" s="9"/>
      <c r="F44" s="9"/>
    </row>
    <row r="45" spans="1:6" x14ac:dyDescent="0.4">
      <c r="A45" s="6"/>
      <c r="B45" s="4" t="s">
        <v>25</v>
      </c>
      <c r="C45" s="9">
        <v>0.26806200000000002</v>
      </c>
      <c r="D45" s="10">
        <v>2.5899999999999999E-3</v>
      </c>
      <c r="E45" s="9">
        <v>3.2362030000000002</v>
      </c>
      <c r="F45" s="9">
        <f t="shared" si="5"/>
        <v>0.51003575614625141</v>
      </c>
    </row>
    <row r="46" spans="1:6" x14ac:dyDescent="0.4">
      <c r="A46" s="6"/>
      <c r="B46" s="4" t="s">
        <v>26</v>
      </c>
      <c r="C46" s="9">
        <v>0.289439</v>
      </c>
      <c r="D46" s="10">
        <v>1.2930000000000001E-2</v>
      </c>
      <c r="E46" s="9">
        <v>2.6306880000000001</v>
      </c>
      <c r="F46" s="9">
        <f t="shared" si="5"/>
        <v>0.42006934374773669</v>
      </c>
    </row>
    <row r="47" spans="1:6" x14ac:dyDescent="0.4">
      <c r="A47" s="6"/>
      <c r="B47" s="4" t="s">
        <v>27</v>
      </c>
      <c r="C47" s="9">
        <v>0.189696</v>
      </c>
      <c r="D47" s="10">
        <v>2.9524000000000002E-2</v>
      </c>
      <c r="E47" s="9">
        <v>2.064635</v>
      </c>
      <c r="F47" s="9">
        <f t="shared" si="5"/>
        <v>0.31484328529171263</v>
      </c>
    </row>
    <row r="48" spans="1:6" x14ac:dyDescent="0.4">
      <c r="A48" s="6"/>
      <c r="B48" s="4" t="s">
        <v>28</v>
      </c>
      <c r="C48" s="9">
        <v>-5.953E-2</v>
      </c>
      <c r="D48" s="10">
        <v>8.0867999999999995E-2</v>
      </c>
      <c r="E48" s="9">
        <v>1.107375</v>
      </c>
      <c r="F48" s="9">
        <f t="shared" si="5"/>
        <v>4.4294714692797291E-2</v>
      </c>
    </row>
    <row r="49" spans="1:6" x14ac:dyDescent="0.4">
      <c r="A49" s="6"/>
      <c r="B49" s="4" t="s">
        <v>29</v>
      </c>
      <c r="C49" s="9">
        <v>-0.20188200000000001</v>
      </c>
      <c r="D49" s="10">
        <v>0.11491</v>
      </c>
      <c r="E49" s="9">
        <v>0.95638000000000001</v>
      </c>
      <c r="F49" s="9">
        <f t="shared" si="5"/>
        <v>-1.936951450989929E-2</v>
      </c>
    </row>
    <row r="50" spans="1:6" x14ac:dyDescent="0.4">
      <c r="A50" s="6"/>
      <c r="B50" s="4" t="s">
        <v>30</v>
      </c>
      <c r="C50" s="9">
        <v>-0.29195599999999999</v>
      </c>
      <c r="D50" s="10">
        <v>0.13664499999999999</v>
      </c>
      <c r="E50" s="9">
        <v>0.82584199999999996</v>
      </c>
      <c r="F50" s="9">
        <f t="shared" si="5"/>
        <v>-8.310303390451701E-2</v>
      </c>
    </row>
    <row r="51" spans="1:6" x14ac:dyDescent="0.4">
      <c r="A51" s="6"/>
      <c r="B51" s="4" t="s">
        <v>31</v>
      </c>
      <c r="C51" s="9">
        <v>-0.175902</v>
      </c>
      <c r="D51" s="10">
        <v>0.186144</v>
      </c>
      <c r="E51" s="9">
        <v>1.022742</v>
      </c>
      <c r="F51" s="9">
        <f t="shared" si="5"/>
        <v>9.7660910846684521E-3</v>
      </c>
    </row>
  </sheetData>
  <mergeCells count="3">
    <mergeCell ref="A41:A51"/>
    <mergeCell ref="A30:A40"/>
    <mergeCell ref="A2:A29"/>
  </mergeCells>
  <phoneticPr fontId="1" type="noConversion"/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-spa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cp:lastPrinted>2023-04-05T15:23:05Z</cp:lastPrinted>
  <dcterms:created xsi:type="dcterms:W3CDTF">2019-10-30T09:40:49Z</dcterms:created>
  <dcterms:modified xsi:type="dcterms:W3CDTF">2023-04-06T02:13:00Z</dcterms:modified>
</cp:coreProperties>
</file>